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610"/>
  <workbookPr/>
  <mc:AlternateContent xmlns:mc="http://schemas.openxmlformats.org/markup-compatibility/2006">
    <mc:Choice Requires="x15">
      <x15ac:absPath xmlns:x15ac="http://schemas.microsoft.com/office/spreadsheetml/2010/11/ac" url="/Users/antoniob/Desktop/BEST_D.DIR/mac_runs_to_upload/tables_and_plots_for_draft/final_draft_BEST-D/BESTD_antonio_final/Supplementary_Information/"/>
    </mc:Choice>
  </mc:AlternateContent>
  <bookViews>
    <workbookView xWindow="4460" yWindow="480" windowWidth="22340" windowHeight="16800" tabRatio="500" activeTab="1"/>
  </bookViews>
  <sheets>
    <sheet name="search_terms" sheetId="2" r:id="rId1"/>
    <sheet name="pubmed_result" sheetId="1" r:id="rId2"/>
    <sheet name="counts" sheetId="3" r:id="rId3"/>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4" i="3" l="1"/>
  <c r="B3" i="3"/>
  <c r="B2" i="3"/>
</calcChain>
</file>

<file path=xl/sharedStrings.xml><?xml version="1.0" encoding="utf-8"?>
<sst xmlns="http://schemas.openxmlformats.org/spreadsheetml/2006/main" count="406" uniqueCount="250">
  <si>
    <t>Title</t>
  </si>
  <si>
    <t>URL</t>
  </si>
  <si>
    <t>Description</t>
  </si>
  <si>
    <t>Details</t>
  </si>
  <si>
    <t>ShortDetails</t>
  </si>
  <si>
    <t>Resource</t>
  </si>
  <si>
    <t>Type</t>
  </si>
  <si>
    <t>Identifiers</t>
  </si>
  <si>
    <t>Db</t>
  </si>
  <si>
    <t>EntrezUID</t>
  </si>
  <si>
    <t>Properties</t>
  </si>
  <si>
    <t>Evidence for a causal relationship between low vitamin D, high BMI, and pediatric-onset MS.</t>
  </si>
  <si>
    <t>/pubmed/28356466</t>
  </si>
  <si>
    <t>Gianfrancesco MA, Stridh P, Rhead B, Shao X, Xu E, Graves JS, Chitnis T, Waldman A, Lotze T, Schreiner T, Belman A, Greenberg B, Weinstock-Guttman B, Aaen G, Tillema JM, Hart J, Caillier S, Ness J, Harris Y, Rubin J, Candee M, Krupp L, et al.</t>
  </si>
  <si>
    <t>Neurology. 2017 Apr 25;88(17):1623-1629. doi: 10.1212/WNL.0000000000003849. Epub 2017 Mar 29.</t>
  </si>
  <si>
    <t>Neurology.  2017</t>
  </si>
  <si>
    <t>PubMed</t>
  </si>
  <si>
    <t>citation</t>
  </si>
  <si>
    <t>PMID:28356466 | PMCID:PMC5405763</t>
  </si>
  <si>
    <t>pubmed</t>
  </si>
  <si>
    <t>create date:2017/03/31 | first author:Gianfrancesco MA</t>
  </si>
  <si>
    <t>Genetically decreased vitamin D and risk of Alzheimer disease.</t>
  </si>
  <si>
    <t>/pubmed/27856775</t>
  </si>
  <si>
    <t>Mokry LE, Ross S, Morris JA, Manousaki D, Forgetta V, Richards JB.</t>
  </si>
  <si>
    <t>Neurology. 2016 Dec 13;87(24):2567-2574. Epub 2016 Nov 16.</t>
  </si>
  <si>
    <t>Neurology.  2016</t>
  </si>
  <si>
    <t>PMID:27856775 | PMCID:PMC5207000</t>
  </si>
  <si>
    <t>create date:2016/11/20 | first author:Mokry LE</t>
  </si>
  <si>
    <t>Genetic Evidence for Causal Relationships Between Maternal Obesity-Related Traits and Birth Weight.</t>
  </si>
  <si>
    <t>/pubmed/26978208</t>
  </si>
  <si>
    <t>Tyrrell J, Richmond RC, Palmer TM, Feenstra B, Rangarajan J, Metrustry S, Cavadino A, Paternoster L, Armstrong LL, De Silva NM, Wood AR, Horikoshi M, Geller F, Myhre R, Bradfield JP, Kreiner-MÃ¸ller E, Huikari V, Painter JN, Hottenga JJ, Allard C, Berry DJ, Bouchard L, et al.</t>
  </si>
  <si>
    <t xml:space="preserve">JAMA. 2016 Mar 15;315(11):1129-40. doi: 10.1001/jama.2016.1975. Erratum in: JAMA. 2016 Apr 19;315(15):1661. </t>
  </si>
  <si>
    <t>JAMA.  2016</t>
  </si>
  <si>
    <t>PMID:26978208 | PMCID:PMC4811305</t>
  </si>
  <si>
    <t>create date:2016/03/16 | first author:Tyrrell J</t>
  </si>
  <si>
    <t>State- and trait-dependent associations of vitamin-D with brain function during aging.</t>
  </si>
  <si>
    <t>/pubmed/26923400</t>
  </si>
  <si>
    <t>Kueider AM, Tanaka T, An Y, Kitner-Triolo MH, Palchamy E, Ferrucci L, Thambisetty M.</t>
  </si>
  <si>
    <t>Neurobiol Aging. 2016 Mar;39:38-45. doi: 10.1016/j.neurobiolaging.2015.11.002. Epub 2015 Nov 18.</t>
  </si>
  <si>
    <t>Neurobiol Aging.  2016</t>
  </si>
  <si>
    <t>PMID:26923400 | PMCID:PMC4773992</t>
  </si>
  <si>
    <t>create date:2016/03/01 | first author:Kueider AM</t>
  </si>
  <si>
    <t>Re-Examining the Association between Vitamin D and Childhood Caries.</t>
  </si>
  <si>
    <t>/pubmed/26692013</t>
  </si>
  <si>
    <t>Dudding T, Thomas SJ, Duncan K, Lawlor DA, Timpson NJ.</t>
  </si>
  <si>
    <t>PLoS One. 2015 Dec 21;10(12):e0143769. doi: 10.1371/journal.pone.0143769. eCollection 2015.</t>
  </si>
  <si>
    <t>PLoS One.  2015</t>
  </si>
  <si>
    <t>PMID:26692013 | PMCID:PMC4686942</t>
  </si>
  <si>
    <t>create date:2015/12/23 | first author:Dudding T</t>
  </si>
  <si>
    <t>Rebuttal to "Causal effect of vitamin D on prostate cancer using Mendelian randomization approach".</t>
  </si>
  <si>
    <t>/pubmed/26391483</t>
  </si>
  <si>
    <t>Trummer O, Renner W, Langsenlehner T.</t>
  </si>
  <si>
    <t xml:space="preserve">World J Urol. 2016 Apr;34(4):615. doi: 10.1007/s00345-015-1681-6. Epub 2015 Sep 21. No abstract available. </t>
  </si>
  <si>
    <t>World J Urol.  2016</t>
  </si>
  <si>
    <t>PMID:26391483</t>
  </si>
  <si>
    <t>create date:2015/09/24 | first author:Trummer O</t>
  </si>
  <si>
    <t>Vitamin D and Risk of Multiple Sclerosis: A Mendelian Randomization Study.</t>
  </si>
  <si>
    <t>/pubmed/26305103</t>
  </si>
  <si>
    <t>Mokry LE, Ross S, Ahmad OS, Forgetta V, Smith GD, Goltzman D, Leong A, Greenwood CM, Thanassoulis G, Richards JB.</t>
  </si>
  <si>
    <t xml:space="preserve">PLoS Med. 2015 Aug 25;12(8):e1001866. doi: 10.1371/journal.pmed.1001866. eCollection 2015 Aug. Erratum in: PLoS Med. 2016 Mar;13(3):e1001981. Goltzman, David [added]. </t>
  </si>
  <si>
    <t>PLoS Med.  2015</t>
  </si>
  <si>
    <t>PMID:26305103 | PMCID:PMC4549308</t>
  </si>
  <si>
    <t>create date:2015/08/26 | first author:Mokry LE</t>
  </si>
  <si>
    <t>Causal effect of vitamin D on prostate cancer using Mendelian randomization approach.</t>
  </si>
  <si>
    <t>/pubmed/26293118</t>
  </si>
  <si>
    <t>Yu H, Xu P, Cui Y.</t>
  </si>
  <si>
    <t xml:space="preserve">World J Urol. 2016 Apr;34(4):613-4. doi: 10.1007/s00345-015-1672-7. Epub 2015 Aug 21. No abstract available. </t>
  </si>
  <si>
    <t>PMID:26293118</t>
  </si>
  <si>
    <t>create date:2015/08/22 | first author:Yu H</t>
  </si>
  <si>
    <t>Vitamin D and prostate cancer prognosis: a Mendelian randomization study.</t>
  </si>
  <si>
    <t>/pubmed/26209090</t>
  </si>
  <si>
    <t>Trummer O, Langsenlehner U, Krenn-Pilko S, Pieber TR, Obermayer-Pietsch B, Gerger A, Renner W, Langsenlehner T.</t>
  </si>
  <si>
    <t>World J Urol. 2016 Apr;34(4):607-11. doi: 10.1007/s00345-015-1646-9. Epub 2015 Jul 25.</t>
  </si>
  <si>
    <t>PMID:26209090</t>
  </si>
  <si>
    <t>create date:2015/07/26 | first author:Trummer O</t>
  </si>
  <si>
    <t>Vitamin D and C-Reactive Protein: A Mendelian Randomization Study.</t>
  </si>
  <si>
    <t>/pubmed/26147588</t>
  </si>
  <si>
    <t>Liefaard MC, Ligthart S, Vitezova A, Hofman A, Uitterlinden AG, Kiefte-de Jong JC, Franco OH, Zillikens MC, Dehghan A.</t>
  </si>
  <si>
    <t>PLoS One. 2015 Jul 6;10(7):e0131740. doi: 10.1371/journal.pone.0131740. eCollection 2015.</t>
  </si>
  <si>
    <t>PMID:26147588 | PMCID:PMC4492676</t>
  </si>
  <si>
    <t>create date:2015/07/07 | first author:Liefaard MC</t>
  </si>
  <si>
    <t>Vitamin D and cognitive function: The TromsÃ¸ Study.</t>
  </si>
  <si>
    <t>/pubmed/26092373</t>
  </si>
  <si>
    <t>Jorde R, Mathiesen EB, Rogne S, Wilsgaard T, KjÃ¦rgaard M, Grimnes G, Schirmer H.</t>
  </si>
  <si>
    <t>J Neurol Sci. 2015 Aug 15;355(1-2):155-61. doi: 10.1016/j.jns.2015.06.009. Epub 2015 Jun 7.</t>
  </si>
  <si>
    <t>J Neurol Sci.  2015</t>
  </si>
  <si>
    <t>PMID:26092373</t>
  </si>
  <si>
    <t>create date:2015/06/21 | first author:Jorde R</t>
  </si>
  <si>
    <t>Role of Vitamin D deficiency in extraskeletal complications: predictor of health outcome or marker of health status?</t>
  </si>
  <si>
    <t>/pubmed/26075246</t>
  </si>
  <si>
    <t>Guessous I.</t>
  </si>
  <si>
    <t>Biomed Res Int. 2015;2015:563403. doi: 10.1155/2015/563403. Epub 2015 May 5. Review.</t>
  </si>
  <si>
    <t>Biomed Res Int.  2015</t>
  </si>
  <si>
    <t>PMID:26075246 | PMCID:PMC4436443</t>
  </si>
  <si>
    <t>create date:2015/06/16 | first author:Guessous I</t>
  </si>
  <si>
    <t>No evidence that genetically reduced 25-hydroxyvitamin D is associated with increased risk of ischaemic heart disease or myocardial infarction: a Mendelian randomization study.</t>
  </si>
  <si>
    <t>/pubmed/25981321</t>
  </si>
  <si>
    <t>BrÃ¸ndum-Jacobsen P, Benn M, Afzal S, Nordestgaard BG.</t>
  </si>
  <si>
    <t>Int J Epidemiol. 2015 Apr;44(2):651-61. doi: 10.1093/ije/dyv078. Epub 2015 May 16.</t>
  </si>
  <si>
    <t>Int J Epidemiol.  2015</t>
  </si>
  <si>
    <t>PMID:25981321</t>
  </si>
  <si>
    <t>create date:2015/05/20 | first author:BrÃ¸ndum-Jacobsen P</t>
  </si>
  <si>
    <t>Vitamin D genes and mortality.</t>
  </si>
  <si>
    <t>/pubmed/25406190</t>
  </si>
  <si>
    <t>Welsh P, Sattar N.</t>
  </si>
  <si>
    <t xml:space="preserve">BMJ. 2014 Nov 18;349:g6599. doi: 10.1136/bmj.g6599. No abstract available. </t>
  </si>
  <si>
    <t>BMJ.  2014</t>
  </si>
  <si>
    <t>PMID:25406190</t>
  </si>
  <si>
    <t>create date:2014/11/20 | first author:Welsh P</t>
  </si>
  <si>
    <t>Genetically low vitamin D concentrations and increased mortality: Mendelian randomisation analysis in three large cohorts.</t>
  </si>
  <si>
    <t>/pubmed/25406188</t>
  </si>
  <si>
    <t>Afzal S, BrÃ¸ndum-Jacobsen P, Bojesen SE, Nordestgaard BG.</t>
  </si>
  <si>
    <t>BMJ. 2014 Nov 18;349:g6330. doi: 10.1136/bmj.g6330.</t>
  </si>
  <si>
    <t>PMID:25406188 | PMCID:PMC4238742</t>
  </si>
  <si>
    <t>create date:2014/11/20 | first author:Afzal S</t>
  </si>
  <si>
    <t>The causal effect of vitamin D binding protein (DBP) levels on calcemic and cardiometabolic diseases: a Mendelian randomization study.</t>
  </si>
  <si>
    <t>/pubmed/25350643</t>
  </si>
  <si>
    <t>Leong A, Rehman W, Dastani Z, Greenwood C, Timpson N, Langsetmo L, Berger C; METASTROKE., Fu L, Wong BY, Malik S, Malik R, Hanley DA, Cole DE, Goltzman D, Richards JB.</t>
  </si>
  <si>
    <t>PLoS Med. 2014 Oct 28;11(10):e1001751. doi: 10.1371/journal.pmed.1001751. eCollection 2014 Oct.</t>
  </si>
  <si>
    <t>PLoS Med.  2014</t>
  </si>
  <si>
    <t>PMID:25350643 | PMCID:PMC4211663</t>
  </si>
  <si>
    <t>create date:2014/10/29 | first author:Leong A</t>
  </si>
  <si>
    <t>Association between circulating 25-hydroxyvitamin D and incident type 2 diabetes: a mendelian randomisation study.</t>
  </si>
  <si>
    <t>/pubmed/25281353</t>
  </si>
  <si>
    <t>Ye Z, Sharp SJ, Burgess S, Scott RA, Imamura F; InterAct Consortium., Langenberg C, Wareham NJ, Forouhi NG.</t>
  </si>
  <si>
    <t xml:space="preserve">Lancet Diabetes Endocrinol. 2015 Jan;3(1):35-42. doi: 10.1016/S2213-8587(14)70184-6. Epub 2014 Sep 30. Erratum in: Lancet Diabetes Endocrinol. 2015 Jan;3(1):e1. </t>
  </si>
  <si>
    <t>Lancet Diabetes Endocrinol.  2015</t>
  </si>
  <si>
    <t>PMID:25281353 | PMCID:PMC4286815</t>
  </si>
  <si>
    <t>create date:2014/10/05 | first author:Ye Z</t>
  </si>
  <si>
    <t>Elevated remnant cholesterol in 25-hydroxyvitamin D deficiency in the general population: Mendelian randomization study.</t>
  </si>
  <si>
    <t>/pubmed/25065375</t>
  </si>
  <si>
    <t>Ooi EM, Afzal S, Nordestgaard BG.</t>
  </si>
  <si>
    <t>Circ Cardiovasc Genet. 2014 Oct;7(5):650-8. doi: 10.1161/CIRCGENETICS.113.000416. Epub 2014 Jul 27.</t>
  </si>
  <si>
    <t>Circ Cardiovasc Genet.  2014</t>
  </si>
  <si>
    <t>PMID:25065375</t>
  </si>
  <si>
    <t>create date:2014/07/30 | first author:Ooi EM</t>
  </si>
  <si>
    <t>Association of vitamin D status with arterial blood pressure and hypertension risk: a mendelian randomisation study.</t>
  </si>
  <si>
    <t>/pubmed/24974252</t>
  </si>
  <si>
    <t>Vimaleswaran KS, Cavadino A, Berry DJ; LifeLines Cohort Study investigators., Jorde R, Dieffenbach AK, Lu C, Alves AC, Heerspink HJ, Tikkanen E, Eriksson J, Wong A, Mangino M, Jablonski KA, Nolte IM, Houston DK, Ahluwalia TS, van der Most PJ, Pasko D, Zgaga L, Thiering E, Vitart V, et al.</t>
  </si>
  <si>
    <t>Lancet Diabetes Endocrinol. 2014 Sep;2(9):719-29. doi: 10.1016/S2213-8587(14)70113-5. Epub 2014 Jun 25.</t>
  </si>
  <si>
    <t>Lancet Diabetes Endocrinol.  2014</t>
  </si>
  <si>
    <t>PMID:24974252 | PMCID:PMC4582411</t>
  </si>
  <si>
    <t>create date:2014/06/30 | first author:Vimaleswaran KS</t>
  </si>
  <si>
    <t>The role of genetic polymorphisms regulating vitamin D levels in rheumatoid arthritis outcome: a Mendelian randomisation approach.</t>
  </si>
  <si>
    <t>/pubmed/24651622</t>
  </si>
  <si>
    <t>Viatte S, Yarwood A, McAllister K, Al-Mudhaffer S, Fu B, Flynn E, Symmons DP, Young A, Barton A.</t>
  </si>
  <si>
    <t xml:space="preserve">Ann Rheum Dis. 2014 Jul;73(7):1430-3. doi: 10.1136/annrheumdis-2013-204972. Epub 2014 Mar 20. No abstract available. </t>
  </si>
  <si>
    <t>Ann Rheum Dis.  2014</t>
  </si>
  <si>
    <t>PMID:24651622</t>
  </si>
  <si>
    <t>create date:2014/03/22 | first author:Viatte S</t>
  </si>
  <si>
    <t>Vitamin D and high blood pressure: causal association or epiphenomenon?</t>
  </si>
  <si>
    <t>/pubmed/24374742</t>
  </si>
  <si>
    <t>Kunutsor SK, Burgess S, Munroe PB, Khan H.</t>
  </si>
  <si>
    <t>Eur J Epidemiol. 2014 Jan;29(1):1-14. doi: 10.1007/s10654-013-9874-z. Epub 2013 Dec 29. Review.</t>
  </si>
  <si>
    <t>Eur J Epidemiol.  2014</t>
  </si>
  <si>
    <t>PMID:24374742</t>
  </si>
  <si>
    <t>create date:2014/01/01 | first author:Kunutsor SK</t>
  </si>
  <si>
    <t>Investigating the causal effect of vitamin D on serum adiponectin using a Mendelian randomization approach.</t>
  </si>
  <si>
    <t>/pubmed/24219894</t>
  </si>
  <si>
    <t>Husemoen LL, Skaaby T, Martinussen T, JÃ¸rgensen T, Thuesen BH, Kistorp C, Jeppesen J, Thyssen JP, Meldgaard M, Szecsi PB, Fenger M, Linneberg A.</t>
  </si>
  <si>
    <t>Eur J Clin Nutr. 2014 Feb;68(2):189-95. doi: 10.1038/ejcn.2013.233. Epub 2013 Nov 13.</t>
  </si>
  <si>
    <t>Eur J Clin Nutr.  2014</t>
  </si>
  <si>
    <t>PMID:24219894</t>
  </si>
  <si>
    <t>create date:2013/11/14 | first author:Husemoen LL</t>
  </si>
  <si>
    <t>An inherited variant in the gene coding for vitamin D-binding protein and survival from cutaneous melanoma: a BioGenoMEL study.</t>
  </si>
  <si>
    <t>/pubmed/24219834</t>
  </si>
  <si>
    <t>Davies JR, Field S, Randerson-Moor J, Harland M, Kumar R, Anic GM, Nagore E, Hansson J, HÃ¶iom V, JÃ¶nsson G, Gruis NA, Park JY, Guan J, Sivaramakrishna Rachakonda P, Wendt J, Pjanova D, Puig S, Schadendorf D, Okamoto I, Olsson H, Affleck P, GarcÃ­a-Casado Z, et al.</t>
  </si>
  <si>
    <t>Pigment Cell Melanoma Res. 2014 Mar;27(2):234-43. doi: 10.1111/pcmr.12193. Epub 2013 Dec 11.</t>
  </si>
  <si>
    <t>Pigment Cell Melanoma Res.  2014</t>
  </si>
  <si>
    <t>PMID:24219834 | PMCID:PMC4065372</t>
  </si>
  <si>
    <t>create date:2013/11/14 | first author:Davies JR</t>
  </si>
  <si>
    <t>An analysis of the association between the vitamin D pathway and serum 25-hydroxyvitamin D levels in a healthy Chinese population.</t>
  </si>
  <si>
    <t>/pubmed/23505139</t>
  </si>
  <si>
    <t>Zhang Z, He JW, Fu WZ, Zhang CQ, Zhang ZL.</t>
  </si>
  <si>
    <t>J Bone Miner Res. 2013 Aug;28(8):1784-92. doi: 10.1002/jbmr.1926.</t>
  </si>
  <si>
    <t>J Bone Miner Res.  2013</t>
  </si>
  <si>
    <t>PMID:23505139</t>
  </si>
  <si>
    <t>create date:2013/03/19 | first author:Zhang Z</t>
  </si>
  <si>
    <t>Vitamin D status, filaggrin genotype, and cardiovascular risk factors: a Mendelian randomization approach.</t>
  </si>
  <si>
    <t>/pubmed/23460889</t>
  </si>
  <si>
    <t>Skaaby T, Husemoen LL, Martinussen T, Thyssen JP, Melgaard M, Thuesen BH, Pisinger C, JÃ¸rgensen T, Johansen JD, MennÃ© T, Carlsen B, Szecsi PB, Stender S, Fenger RV, Fenger M, Linneberg A.</t>
  </si>
  <si>
    <t>PLoS One. 2013;8(2):e57647. doi: 10.1371/journal.pone.0057647. Epub 2013 Feb 27.</t>
  </si>
  <si>
    <t>PLoS One.  2013</t>
  </si>
  <si>
    <t>PMID:23460889 | PMCID:PMC3584055</t>
  </si>
  <si>
    <t>create date:2013/03/06 | first author:Skaaby T</t>
  </si>
  <si>
    <t>Using genetic proxies for lifecourse sun exposure to assess the causal relationship of sun exposure with circulating vitamin d and prostate cancer risk.</t>
  </si>
  <si>
    <t>/pubmed/23441100</t>
  </si>
  <si>
    <t>Bonilla C, Gilbert R, Kemp JP, Timpson NJ, Evans DM, Donovan JL, Hamdy FC, Neal DE, Fraser WD, Davey SG, Lewis SJ, Lathrop M, Martin RM.</t>
  </si>
  <si>
    <t>Cancer Epidemiol Biomarkers Prev. 2013 Apr;22(4):597-606. doi: 10.1158/1055-9965.EPI-12-1248. Epub 2013 Feb 25.</t>
  </si>
  <si>
    <t>Cancer Epidemiol Biomarkers Prev.  2013</t>
  </si>
  <si>
    <t>PMID:23441100 | PMCID:PMC3616836</t>
  </si>
  <si>
    <t>create date:2013/02/27 | first author:Bonilla C</t>
  </si>
  <si>
    <t>Causal relationship between obesity and vitamin D status: bi-directional Mendelian randomization analysis of multiple cohorts.</t>
  </si>
  <si>
    <t>/pubmed/23393431</t>
  </si>
  <si>
    <t>Vimaleswaran KS, Berry DJ, Lu C, Tikkanen E, Pilz S, Hiraki LT, Cooper JD, Dastani Z, Li R, Houston DK, Wood AR, MichaÃ«lsson K, Vandenput L, Zgaga L, Yerges-Armstrong LM, McCarthy MI, Dupuis J, Kaakinen M, Kleber ME, Jameson K, Arden N, Raitakari O, et al.</t>
  </si>
  <si>
    <t>PLoS Med. 2013;10(2):e1001383. doi: 10.1371/journal.pmed.1001383. Epub 2013 Feb 5.</t>
  </si>
  <si>
    <t>PLoS Med.  2013</t>
  </si>
  <si>
    <t>PMID:23393431 | PMCID:PMC3564800</t>
  </si>
  <si>
    <t>create date:2013/02/09 | first author:Vimaleswaran KS</t>
  </si>
  <si>
    <t>Vitamin D and mortality: a Mendelian randomization study.</t>
  </si>
  <si>
    <t>/pubmed/23319826</t>
  </si>
  <si>
    <t>Trummer O, Pilz S, Hoffmann MM, Winkelmann BR, Boehm BO, MÃ¤rz W, Pieber TR, Obermayer-Pietsch B, Renner W.</t>
  </si>
  <si>
    <t>Clin Chem. 2013 May;59(5):793-7. doi: 10.1373/clinchem.2012.193185. Epub 2013 Jan 14.</t>
  </si>
  <si>
    <t>Clin Chem.  2013</t>
  </si>
  <si>
    <t>PMID:23319826</t>
  </si>
  <si>
    <t>create date:2013/01/16 | first author:Trummer O</t>
  </si>
  <si>
    <t>Instrumental variable estimation of the causal effect of plasma 25-hydroxy-vitamin D on colorectal cancer risk: a mendelian randomization analysis.</t>
  </si>
  <si>
    <t>/pubmed/22701574</t>
  </si>
  <si>
    <t>Theodoratou E, Palmer T, Zgaga L, Farrington SM, McKeigue P, Din FV, Tenesa A, Davey-Smith G, Dunlop MG, Campbell H.</t>
  </si>
  <si>
    <t>PLoS One. 2012;7(6):e37662. doi: 10.1371/journal.pone.0037662. Epub 2012 Jun 6.</t>
  </si>
  <si>
    <t>PLoS One.  2012</t>
  </si>
  <si>
    <t>PMID:22701574 | PMCID:PMC3368918</t>
  </si>
  <si>
    <t>create date:2012/06/16 | first author:Theodoratou E</t>
  </si>
  <si>
    <t>Evaluation of genetic markers as instruments for Mendelian randomization studies on vitamin D.</t>
  </si>
  <si>
    <t>/pubmed/22629401</t>
  </si>
  <si>
    <t>Berry DJ, Vimaleswaran KS, Whittaker JC, Hingorani AD, HyppÃ¶nen E.</t>
  </si>
  <si>
    <t>PLoS One. 2012;7(5):e37465. doi: 10.1371/journal.pone.0037465. Epub 2012 May 21.</t>
  </si>
  <si>
    <t>PMID:22629401 | PMCID:PMC3357436</t>
  </si>
  <si>
    <t>create date:2012/05/26 | first author:Berry DJ</t>
  </si>
  <si>
    <t>Determinants of vitamin D status: focus on genetic variations.</t>
  </si>
  <si>
    <t>/pubmed/21654390</t>
  </si>
  <si>
    <t>Berry D, HyppÃ¶nen E.</t>
  </si>
  <si>
    <t>Curr Opin Nephrol Hypertens. 2011 Jul;20(4):331-6. doi: 10.1097/MNH.0b013e328346d6ba. Review.</t>
  </si>
  <si>
    <t>Curr Opin Nephrol Hypertens.  2011</t>
  </si>
  <si>
    <t>PMID:21654390</t>
  </si>
  <si>
    <t>create date:2011/06/10 | first author:Berry D</t>
  </si>
  <si>
    <t>Familial correlation of dietary intakes among postmenopausal women.</t>
  </si>
  <si>
    <t>/pubmed/9811418</t>
  </si>
  <si>
    <t>Vachon CM, Sellers TA, Kushi LH, Folsom AR.</t>
  </si>
  <si>
    <t>Genet Epidemiol. 1998;15(6):553-63.</t>
  </si>
  <si>
    <t>Genet Epidemiol.  1998</t>
  </si>
  <si>
    <t>PMID:9811418</t>
  </si>
  <si>
    <t>create date:1998/11/12 | first author:Vachon CM</t>
  </si>
  <si>
    <t>(("vitamin d"[MeSH Terms] OR "vitamin d"[All Fields] OR "ergocalciferols"[MeSH Terms] OR "ergocalciferols"[All Fields]) AND mendelian[All Fields] AND ("random allocation"[MeSH Terms] OR ("random"[All Fields] AND "allocation"[All Fields]) OR "random allocation"[All Fields] OR "randomization"[All Fields])) AND "humans"[MeSH Terms]</t>
  </si>
  <si>
    <t>No date range</t>
  </si>
  <si>
    <t>Excluded_by_title</t>
  </si>
  <si>
    <t>?</t>
  </si>
  <si>
    <t>Excluded_by_abstract</t>
  </si>
  <si>
    <t>Y</t>
  </si>
  <si>
    <t>total_included</t>
  </si>
  <si>
    <t>total_excluded</t>
  </si>
  <si>
    <t>total</t>
  </si>
  <si>
    <t>Full search:</t>
  </si>
  <si>
    <t>Included_final</t>
  </si>
  <si>
    <t>Y, review</t>
  </si>
  <si>
    <t>Y, not MR</t>
  </si>
  <si>
    <t>N</t>
  </si>
  <si>
    <t>Y, comment</t>
  </si>
  <si>
    <t>Excluded_by_full_text</t>
  </si>
  <si>
    <t>ST5. Vitamin D and Mendelian Randomization literature review</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0" fontId="2" fillId="0" borderId="0" applyNumberFormat="0" applyFill="0" applyBorder="0" applyAlignment="0" applyProtection="0"/>
    <xf numFmtId="0" fontId="3" fillId="0" borderId="0" applyNumberFormat="0" applyFill="0" applyBorder="0" applyAlignment="0" applyProtection="0"/>
  </cellStyleXfs>
  <cellXfs count="2">
    <xf numFmtId="0" fontId="0" fillId="0" borderId="0" xfId="0"/>
    <xf numFmtId="0" fontId="1" fillId="0" borderId="0" xfId="0" applyFont="1"/>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workbookViewId="0">
      <selection activeCell="A2" sqref="A2"/>
    </sheetView>
  </sheetViews>
  <sheetFormatPr baseColWidth="10" defaultRowHeight="16" x14ac:dyDescent="0.2"/>
  <sheetData>
    <row r="1" spans="1:1" x14ac:dyDescent="0.2">
      <c r="A1" t="s">
        <v>242</v>
      </c>
    </row>
    <row r="2" spans="1:1" x14ac:dyDescent="0.2">
      <c r="A2" t="s">
        <v>233</v>
      </c>
    </row>
    <row r="4" spans="1:1" x14ac:dyDescent="0.2">
      <c r="A4" t="s">
        <v>23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4"/>
  <sheetViews>
    <sheetView tabSelected="1" zoomScale="138" workbookViewId="0">
      <selection activeCell="A2" sqref="A2"/>
    </sheetView>
  </sheetViews>
  <sheetFormatPr baseColWidth="10" defaultRowHeight="16" x14ac:dyDescent="0.2"/>
  <cols>
    <col min="1" max="1" width="13" bestFit="1" customWidth="1"/>
    <col min="2" max="2" width="19.6640625" bestFit="1" customWidth="1"/>
    <col min="3" max="3" width="19.33203125" bestFit="1" customWidth="1"/>
    <col min="4" max="4" width="16" bestFit="1" customWidth="1"/>
    <col min="5" max="5" width="145.6640625" bestFit="1" customWidth="1"/>
  </cols>
  <sheetData>
    <row r="1" spans="1:15" x14ac:dyDescent="0.2">
      <c r="A1" s="1" t="s">
        <v>249</v>
      </c>
    </row>
    <row r="2" spans="1:15" x14ac:dyDescent="0.2">
      <c r="A2" t="s">
        <v>243</v>
      </c>
      <c r="B2" t="s">
        <v>248</v>
      </c>
      <c r="C2" t="s">
        <v>237</v>
      </c>
      <c r="D2" t="s">
        <v>235</v>
      </c>
      <c r="E2" t="s">
        <v>0</v>
      </c>
      <c r="F2" t="s">
        <v>1</v>
      </c>
      <c r="G2" t="s">
        <v>2</v>
      </c>
      <c r="H2" t="s">
        <v>3</v>
      </c>
      <c r="I2" t="s">
        <v>4</v>
      </c>
      <c r="J2" t="s">
        <v>5</v>
      </c>
      <c r="K2" t="s">
        <v>6</v>
      </c>
      <c r="L2" t="s">
        <v>7</v>
      </c>
      <c r="M2" t="s">
        <v>8</v>
      </c>
      <c r="N2" t="s">
        <v>9</v>
      </c>
      <c r="O2" t="s">
        <v>10</v>
      </c>
    </row>
    <row r="3" spans="1:15" x14ac:dyDescent="0.2">
      <c r="A3" t="s">
        <v>238</v>
      </c>
      <c r="C3" t="s">
        <v>246</v>
      </c>
      <c r="D3" t="s">
        <v>236</v>
      </c>
      <c r="E3" t="s">
        <v>11</v>
      </c>
      <c r="F3" t="s">
        <v>12</v>
      </c>
      <c r="G3" t="s">
        <v>13</v>
      </c>
      <c r="H3" t="s">
        <v>14</v>
      </c>
      <c r="I3" t="s">
        <v>15</v>
      </c>
      <c r="J3" t="s">
        <v>16</v>
      </c>
      <c r="K3" t="s">
        <v>17</v>
      </c>
      <c r="L3" t="s">
        <v>18</v>
      </c>
      <c r="M3" t="s">
        <v>19</v>
      </c>
      <c r="N3">
        <v>28356466</v>
      </c>
      <c r="O3" t="s">
        <v>20</v>
      </c>
    </row>
    <row r="4" spans="1:15" x14ac:dyDescent="0.2">
      <c r="A4" t="s">
        <v>238</v>
      </c>
      <c r="C4" t="s">
        <v>246</v>
      </c>
      <c r="D4" t="s">
        <v>236</v>
      </c>
      <c r="E4" t="s">
        <v>21</v>
      </c>
      <c r="F4" t="s">
        <v>22</v>
      </c>
      <c r="G4" t="s">
        <v>23</v>
      </c>
      <c r="H4" t="s">
        <v>24</v>
      </c>
      <c r="I4" t="s">
        <v>25</v>
      </c>
      <c r="J4" t="s">
        <v>16</v>
      </c>
      <c r="K4" t="s">
        <v>17</v>
      </c>
      <c r="L4" t="s">
        <v>26</v>
      </c>
      <c r="M4" t="s">
        <v>19</v>
      </c>
      <c r="N4">
        <v>27856775</v>
      </c>
      <c r="O4" t="s">
        <v>27</v>
      </c>
    </row>
    <row r="5" spans="1:15" x14ac:dyDescent="0.2">
      <c r="A5" t="s">
        <v>238</v>
      </c>
      <c r="B5" t="s">
        <v>246</v>
      </c>
      <c r="C5" t="s">
        <v>236</v>
      </c>
      <c r="D5" t="s">
        <v>236</v>
      </c>
      <c r="E5" t="s">
        <v>28</v>
      </c>
      <c r="F5" t="s">
        <v>29</v>
      </c>
      <c r="G5" t="s">
        <v>30</v>
      </c>
      <c r="H5" t="s">
        <v>31</v>
      </c>
      <c r="I5" t="s">
        <v>32</v>
      </c>
      <c r="J5" t="s">
        <v>16</v>
      </c>
      <c r="K5" t="s">
        <v>17</v>
      </c>
      <c r="L5" t="s">
        <v>33</v>
      </c>
      <c r="M5" t="s">
        <v>19</v>
      </c>
      <c r="N5">
        <v>26978208</v>
      </c>
      <c r="O5" t="s">
        <v>34</v>
      </c>
    </row>
    <row r="6" spans="1:15" x14ac:dyDescent="0.2">
      <c r="A6" t="s">
        <v>238</v>
      </c>
      <c r="C6" t="s">
        <v>246</v>
      </c>
      <c r="D6" t="s">
        <v>236</v>
      </c>
      <c r="E6" t="s">
        <v>35</v>
      </c>
      <c r="F6" t="s">
        <v>36</v>
      </c>
      <c r="G6" t="s">
        <v>37</v>
      </c>
      <c r="H6" t="s">
        <v>38</v>
      </c>
      <c r="I6" t="s">
        <v>39</v>
      </c>
      <c r="J6" t="s">
        <v>16</v>
      </c>
      <c r="K6" t="s">
        <v>17</v>
      </c>
      <c r="L6" t="s">
        <v>40</v>
      </c>
      <c r="M6" t="s">
        <v>19</v>
      </c>
      <c r="N6">
        <v>26923400</v>
      </c>
      <c r="O6" t="s">
        <v>41</v>
      </c>
    </row>
    <row r="7" spans="1:15" x14ac:dyDescent="0.2">
      <c r="A7" t="s">
        <v>238</v>
      </c>
      <c r="C7" t="s">
        <v>246</v>
      </c>
      <c r="D7" t="s">
        <v>236</v>
      </c>
      <c r="E7" t="s">
        <v>42</v>
      </c>
      <c r="F7" t="s">
        <v>43</v>
      </c>
      <c r="G7" t="s">
        <v>44</v>
      </c>
      <c r="H7" t="s">
        <v>45</v>
      </c>
      <c r="I7" t="s">
        <v>46</v>
      </c>
      <c r="J7" t="s">
        <v>16</v>
      </c>
      <c r="K7" t="s">
        <v>17</v>
      </c>
      <c r="L7" t="s">
        <v>47</v>
      </c>
      <c r="M7" t="s">
        <v>19</v>
      </c>
      <c r="N7">
        <v>26692013</v>
      </c>
      <c r="O7" t="s">
        <v>48</v>
      </c>
    </row>
    <row r="8" spans="1:15" x14ac:dyDescent="0.2">
      <c r="A8" t="s">
        <v>238</v>
      </c>
      <c r="C8" t="s">
        <v>246</v>
      </c>
      <c r="D8" t="s">
        <v>236</v>
      </c>
      <c r="E8" t="s">
        <v>81</v>
      </c>
      <c r="F8" t="s">
        <v>82</v>
      </c>
      <c r="G8" t="s">
        <v>83</v>
      </c>
      <c r="H8" t="s">
        <v>84</v>
      </c>
      <c r="I8" t="s">
        <v>85</v>
      </c>
      <c r="J8" t="s">
        <v>16</v>
      </c>
      <c r="K8" t="s">
        <v>17</v>
      </c>
      <c r="L8" t="s">
        <v>86</v>
      </c>
      <c r="M8" t="s">
        <v>19</v>
      </c>
      <c r="N8">
        <v>26092373</v>
      </c>
      <c r="O8" t="s">
        <v>87</v>
      </c>
    </row>
    <row r="9" spans="1:15" x14ac:dyDescent="0.2">
      <c r="A9" t="s">
        <v>246</v>
      </c>
      <c r="C9" t="s">
        <v>244</v>
      </c>
      <c r="D9" t="s">
        <v>236</v>
      </c>
      <c r="E9" t="s">
        <v>88</v>
      </c>
      <c r="F9" t="s">
        <v>89</v>
      </c>
      <c r="G9" t="s">
        <v>90</v>
      </c>
      <c r="H9" t="s">
        <v>91</v>
      </c>
      <c r="I9" t="s">
        <v>92</v>
      </c>
      <c r="J9" t="s">
        <v>16</v>
      </c>
      <c r="K9" t="s">
        <v>17</v>
      </c>
      <c r="L9" t="s">
        <v>93</v>
      </c>
      <c r="M9" t="s">
        <v>19</v>
      </c>
      <c r="N9">
        <v>26075246</v>
      </c>
      <c r="O9" t="s">
        <v>94</v>
      </c>
    </row>
    <row r="10" spans="1:15" x14ac:dyDescent="0.2">
      <c r="A10" t="s">
        <v>246</v>
      </c>
      <c r="C10" t="s">
        <v>247</v>
      </c>
      <c r="D10" t="s">
        <v>236</v>
      </c>
      <c r="E10" t="s">
        <v>102</v>
      </c>
      <c r="F10" t="s">
        <v>103</v>
      </c>
      <c r="G10" t="s">
        <v>104</v>
      </c>
      <c r="H10" t="s">
        <v>105</v>
      </c>
      <c r="I10" t="s">
        <v>106</v>
      </c>
      <c r="J10" t="s">
        <v>16</v>
      </c>
      <c r="K10" t="s">
        <v>17</v>
      </c>
      <c r="L10" t="s">
        <v>107</v>
      </c>
      <c r="M10" t="s">
        <v>19</v>
      </c>
      <c r="N10">
        <v>25406190</v>
      </c>
      <c r="O10" t="s">
        <v>108</v>
      </c>
    </row>
    <row r="11" spans="1:15" x14ac:dyDescent="0.2">
      <c r="A11" t="s">
        <v>238</v>
      </c>
      <c r="C11" t="s">
        <v>246</v>
      </c>
      <c r="D11" t="s">
        <v>236</v>
      </c>
      <c r="E11" t="s">
        <v>150</v>
      </c>
      <c r="F11" t="s">
        <v>151</v>
      </c>
      <c r="G11" t="s">
        <v>152</v>
      </c>
      <c r="H11" t="s">
        <v>153</v>
      </c>
      <c r="I11" t="s">
        <v>154</v>
      </c>
      <c r="J11" t="s">
        <v>16</v>
      </c>
      <c r="K11" t="s">
        <v>17</v>
      </c>
      <c r="L11" t="s">
        <v>155</v>
      </c>
      <c r="M11" t="s">
        <v>19</v>
      </c>
      <c r="N11">
        <v>24374742</v>
      </c>
      <c r="O11" t="s">
        <v>156</v>
      </c>
    </row>
    <row r="12" spans="1:15" x14ac:dyDescent="0.2">
      <c r="A12" t="s">
        <v>238</v>
      </c>
      <c r="C12" t="s">
        <v>246</v>
      </c>
      <c r="D12" t="s">
        <v>236</v>
      </c>
      <c r="E12" t="s">
        <v>164</v>
      </c>
      <c r="F12" t="s">
        <v>165</v>
      </c>
      <c r="G12" t="s">
        <v>166</v>
      </c>
      <c r="H12" t="s">
        <v>167</v>
      </c>
      <c r="I12" t="s">
        <v>168</v>
      </c>
      <c r="J12" t="s">
        <v>16</v>
      </c>
      <c r="K12" t="s">
        <v>17</v>
      </c>
      <c r="L12" t="s">
        <v>169</v>
      </c>
      <c r="M12" t="s">
        <v>19</v>
      </c>
      <c r="N12">
        <v>24219834</v>
      </c>
      <c r="O12" t="s">
        <v>170</v>
      </c>
    </row>
    <row r="13" spans="1:15" x14ac:dyDescent="0.2">
      <c r="A13" t="s">
        <v>246</v>
      </c>
      <c r="C13" t="s">
        <v>245</v>
      </c>
      <c r="D13" t="s">
        <v>236</v>
      </c>
      <c r="E13" t="s">
        <v>171</v>
      </c>
      <c r="F13" t="s">
        <v>172</v>
      </c>
      <c r="G13" t="s">
        <v>173</v>
      </c>
      <c r="H13" t="s">
        <v>174</v>
      </c>
      <c r="I13" t="s">
        <v>175</v>
      </c>
      <c r="J13" t="s">
        <v>16</v>
      </c>
      <c r="K13" t="s">
        <v>17</v>
      </c>
      <c r="L13" t="s">
        <v>176</v>
      </c>
      <c r="M13" t="s">
        <v>19</v>
      </c>
      <c r="N13">
        <v>23505139</v>
      </c>
      <c r="O13" t="s">
        <v>177</v>
      </c>
    </row>
    <row r="14" spans="1:15" x14ac:dyDescent="0.2">
      <c r="A14" t="s">
        <v>246</v>
      </c>
      <c r="C14" t="s">
        <v>245</v>
      </c>
      <c r="D14" t="s">
        <v>236</v>
      </c>
      <c r="E14" t="s">
        <v>185</v>
      </c>
      <c r="F14" t="s">
        <v>186</v>
      </c>
      <c r="G14" t="s">
        <v>187</v>
      </c>
      <c r="H14" t="s">
        <v>188</v>
      </c>
      <c r="I14" t="s">
        <v>189</v>
      </c>
      <c r="J14" t="s">
        <v>16</v>
      </c>
      <c r="K14" t="s">
        <v>17</v>
      </c>
      <c r="L14" t="s">
        <v>190</v>
      </c>
      <c r="M14" t="s">
        <v>19</v>
      </c>
      <c r="N14">
        <v>23441100</v>
      </c>
      <c r="O14" t="s">
        <v>191</v>
      </c>
    </row>
    <row r="15" spans="1:15" x14ac:dyDescent="0.2">
      <c r="A15" t="s">
        <v>246</v>
      </c>
      <c r="C15" t="s">
        <v>244</v>
      </c>
      <c r="D15" t="s">
        <v>236</v>
      </c>
      <c r="E15" t="s">
        <v>213</v>
      </c>
      <c r="F15" t="s">
        <v>214</v>
      </c>
      <c r="G15" t="s">
        <v>215</v>
      </c>
      <c r="H15" t="s">
        <v>216</v>
      </c>
      <c r="I15" t="s">
        <v>210</v>
      </c>
      <c r="J15" t="s">
        <v>16</v>
      </c>
      <c r="K15" t="s">
        <v>17</v>
      </c>
      <c r="L15" t="s">
        <v>217</v>
      </c>
      <c r="M15" t="s">
        <v>19</v>
      </c>
      <c r="N15">
        <v>22629401</v>
      </c>
      <c r="O15" t="s">
        <v>218</v>
      </c>
    </row>
    <row r="16" spans="1:15" x14ac:dyDescent="0.2">
      <c r="A16" t="s">
        <v>246</v>
      </c>
      <c r="C16" t="s">
        <v>244</v>
      </c>
      <c r="D16" t="s">
        <v>236</v>
      </c>
      <c r="E16" t="s">
        <v>219</v>
      </c>
      <c r="F16" t="s">
        <v>220</v>
      </c>
      <c r="G16" t="s">
        <v>221</v>
      </c>
      <c r="H16" t="s">
        <v>222</v>
      </c>
      <c r="I16" t="s">
        <v>223</v>
      </c>
      <c r="J16" t="s">
        <v>16</v>
      </c>
      <c r="K16" t="s">
        <v>17</v>
      </c>
      <c r="L16" t="s">
        <v>224</v>
      </c>
      <c r="M16" t="s">
        <v>19</v>
      </c>
      <c r="N16">
        <v>21654390</v>
      </c>
      <c r="O16" t="s">
        <v>225</v>
      </c>
    </row>
    <row r="17" spans="1:15" x14ac:dyDescent="0.2">
      <c r="A17" t="s">
        <v>246</v>
      </c>
      <c r="C17" t="s">
        <v>245</v>
      </c>
      <c r="D17" t="s">
        <v>236</v>
      </c>
      <c r="E17" t="s">
        <v>226</v>
      </c>
      <c r="F17" t="s">
        <v>227</v>
      </c>
      <c r="G17" t="s">
        <v>228</v>
      </c>
      <c r="H17" t="s">
        <v>229</v>
      </c>
      <c r="I17" t="s">
        <v>230</v>
      </c>
      <c r="J17" t="s">
        <v>16</v>
      </c>
      <c r="K17" t="s">
        <v>17</v>
      </c>
      <c r="L17" t="s">
        <v>231</v>
      </c>
      <c r="M17" t="s">
        <v>19</v>
      </c>
      <c r="N17">
        <v>9811418</v>
      </c>
      <c r="O17" t="s">
        <v>232</v>
      </c>
    </row>
    <row r="18" spans="1:15" x14ac:dyDescent="0.2">
      <c r="A18" t="s">
        <v>246</v>
      </c>
      <c r="D18" t="s">
        <v>238</v>
      </c>
      <c r="E18" t="s">
        <v>49</v>
      </c>
      <c r="F18" t="s">
        <v>50</v>
      </c>
      <c r="G18" t="s">
        <v>51</v>
      </c>
      <c r="H18" t="s">
        <v>52</v>
      </c>
      <c r="I18" t="s">
        <v>53</v>
      </c>
      <c r="J18" t="s">
        <v>16</v>
      </c>
      <c r="K18" t="s">
        <v>17</v>
      </c>
      <c r="L18" t="s">
        <v>54</v>
      </c>
      <c r="M18" t="s">
        <v>19</v>
      </c>
      <c r="N18">
        <v>26391483</v>
      </c>
      <c r="O18" t="s">
        <v>55</v>
      </c>
    </row>
    <row r="19" spans="1:15" x14ac:dyDescent="0.2">
      <c r="A19" t="s">
        <v>238</v>
      </c>
      <c r="E19" t="s">
        <v>56</v>
      </c>
      <c r="F19" t="s">
        <v>57</v>
      </c>
      <c r="G19" t="s">
        <v>58</v>
      </c>
      <c r="H19" t="s">
        <v>59</v>
      </c>
      <c r="I19" t="s">
        <v>60</v>
      </c>
      <c r="J19" t="s">
        <v>16</v>
      </c>
      <c r="K19" t="s">
        <v>17</v>
      </c>
      <c r="L19" t="s">
        <v>61</v>
      </c>
      <c r="M19" t="s">
        <v>19</v>
      </c>
      <c r="N19">
        <v>26305103</v>
      </c>
      <c r="O19" t="s">
        <v>62</v>
      </c>
    </row>
    <row r="20" spans="1:15" x14ac:dyDescent="0.2">
      <c r="A20" t="s">
        <v>238</v>
      </c>
      <c r="E20" t="s">
        <v>63</v>
      </c>
      <c r="F20" t="s">
        <v>64</v>
      </c>
      <c r="G20" t="s">
        <v>65</v>
      </c>
      <c r="H20" t="s">
        <v>66</v>
      </c>
      <c r="I20" t="s">
        <v>53</v>
      </c>
      <c r="J20" t="s">
        <v>16</v>
      </c>
      <c r="K20" t="s">
        <v>17</v>
      </c>
      <c r="L20" t="s">
        <v>67</v>
      </c>
      <c r="M20" t="s">
        <v>19</v>
      </c>
      <c r="N20">
        <v>26293118</v>
      </c>
      <c r="O20" t="s">
        <v>68</v>
      </c>
    </row>
    <row r="21" spans="1:15" x14ac:dyDescent="0.2">
      <c r="A21" t="s">
        <v>238</v>
      </c>
      <c r="E21" t="s">
        <v>69</v>
      </c>
      <c r="F21" t="s">
        <v>70</v>
      </c>
      <c r="G21" t="s">
        <v>71</v>
      </c>
      <c r="H21" t="s">
        <v>72</v>
      </c>
      <c r="I21" t="s">
        <v>53</v>
      </c>
      <c r="J21" t="s">
        <v>16</v>
      </c>
      <c r="K21" t="s">
        <v>17</v>
      </c>
      <c r="L21" t="s">
        <v>73</v>
      </c>
      <c r="M21" t="s">
        <v>19</v>
      </c>
      <c r="N21">
        <v>26209090</v>
      </c>
      <c r="O21" t="s">
        <v>74</v>
      </c>
    </row>
    <row r="22" spans="1:15" x14ac:dyDescent="0.2">
      <c r="A22" t="s">
        <v>238</v>
      </c>
      <c r="E22" t="s">
        <v>75</v>
      </c>
      <c r="F22" t="s">
        <v>76</v>
      </c>
      <c r="G22" t="s">
        <v>77</v>
      </c>
      <c r="H22" t="s">
        <v>78</v>
      </c>
      <c r="I22" t="s">
        <v>46</v>
      </c>
      <c r="J22" t="s">
        <v>16</v>
      </c>
      <c r="K22" t="s">
        <v>17</v>
      </c>
      <c r="L22" t="s">
        <v>79</v>
      </c>
      <c r="M22" t="s">
        <v>19</v>
      </c>
      <c r="N22">
        <v>26147588</v>
      </c>
      <c r="O22" t="s">
        <v>80</v>
      </c>
    </row>
    <row r="23" spans="1:15" x14ac:dyDescent="0.2">
      <c r="A23" t="s">
        <v>238</v>
      </c>
      <c r="E23" t="s">
        <v>95</v>
      </c>
      <c r="F23" t="s">
        <v>96</v>
      </c>
      <c r="G23" t="s">
        <v>97</v>
      </c>
      <c r="H23" t="s">
        <v>98</v>
      </c>
      <c r="I23" t="s">
        <v>99</v>
      </c>
      <c r="J23" t="s">
        <v>16</v>
      </c>
      <c r="K23" t="s">
        <v>17</v>
      </c>
      <c r="L23" t="s">
        <v>100</v>
      </c>
      <c r="M23" t="s">
        <v>19</v>
      </c>
      <c r="N23">
        <v>25981321</v>
      </c>
      <c r="O23" t="s">
        <v>101</v>
      </c>
    </row>
    <row r="24" spans="1:15" x14ac:dyDescent="0.2">
      <c r="A24" t="s">
        <v>238</v>
      </c>
      <c r="E24" t="s">
        <v>109</v>
      </c>
      <c r="F24" t="s">
        <v>110</v>
      </c>
      <c r="G24" t="s">
        <v>111</v>
      </c>
      <c r="H24" t="s">
        <v>112</v>
      </c>
      <c r="I24" t="s">
        <v>106</v>
      </c>
      <c r="J24" t="s">
        <v>16</v>
      </c>
      <c r="K24" t="s">
        <v>17</v>
      </c>
      <c r="L24" t="s">
        <v>113</v>
      </c>
      <c r="M24" t="s">
        <v>19</v>
      </c>
      <c r="N24">
        <v>25406188</v>
      </c>
      <c r="O24" t="s">
        <v>114</v>
      </c>
    </row>
    <row r="25" spans="1:15" x14ac:dyDescent="0.2">
      <c r="A25" t="s">
        <v>238</v>
      </c>
      <c r="E25" t="s">
        <v>115</v>
      </c>
      <c r="F25" t="s">
        <v>116</v>
      </c>
      <c r="G25" t="s">
        <v>117</v>
      </c>
      <c r="H25" t="s">
        <v>118</v>
      </c>
      <c r="I25" t="s">
        <v>119</v>
      </c>
      <c r="J25" t="s">
        <v>16</v>
      </c>
      <c r="K25" t="s">
        <v>17</v>
      </c>
      <c r="L25" t="s">
        <v>120</v>
      </c>
      <c r="M25" t="s">
        <v>19</v>
      </c>
      <c r="N25">
        <v>25350643</v>
      </c>
      <c r="O25" t="s">
        <v>121</v>
      </c>
    </row>
    <row r="26" spans="1:15" x14ac:dyDescent="0.2">
      <c r="A26" t="s">
        <v>238</v>
      </c>
      <c r="E26" t="s">
        <v>122</v>
      </c>
      <c r="F26" t="s">
        <v>123</v>
      </c>
      <c r="G26" t="s">
        <v>124</v>
      </c>
      <c r="H26" t="s">
        <v>125</v>
      </c>
      <c r="I26" t="s">
        <v>126</v>
      </c>
      <c r="J26" t="s">
        <v>16</v>
      </c>
      <c r="K26" t="s">
        <v>17</v>
      </c>
      <c r="L26" t="s">
        <v>127</v>
      </c>
      <c r="M26" t="s">
        <v>19</v>
      </c>
      <c r="N26">
        <v>25281353</v>
      </c>
      <c r="O26" t="s">
        <v>128</v>
      </c>
    </row>
    <row r="27" spans="1:15" x14ac:dyDescent="0.2">
      <c r="A27" t="s">
        <v>238</v>
      </c>
      <c r="E27" t="s">
        <v>129</v>
      </c>
      <c r="F27" t="s">
        <v>130</v>
      </c>
      <c r="G27" t="s">
        <v>131</v>
      </c>
      <c r="H27" t="s">
        <v>132</v>
      </c>
      <c r="I27" t="s">
        <v>133</v>
      </c>
      <c r="J27" t="s">
        <v>16</v>
      </c>
      <c r="K27" t="s">
        <v>17</v>
      </c>
      <c r="L27" t="s">
        <v>134</v>
      </c>
      <c r="M27" t="s">
        <v>19</v>
      </c>
      <c r="N27">
        <v>25065375</v>
      </c>
      <c r="O27" t="s">
        <v>135</v>
      </c>
    </row>
    <row r="28" spans="1:15" x14ac:dyDescent="0.2">
      <c r="A28" t="s">
        <v>238</v>
      </c>
      <c r="E28" t="s">
        <v>136</v>
      </c>
      <c r="F28" t="s">
        <v>137</v>
      </c>
      <c r="G28" t="s">
        <v>138</v>
      </c>
      <c r="H28" t="s">
        <v>139</v>
      </c>
      <c r="I28" t="s">
        <v>140</v>
      </c>
      <c r="J28" t="s">
        <v>16</v>
      </c>
      <c r="K28" t="s">
        <v>17</v>
      </c>
      <c r="L28" t="s">
        <v>141</v>
      </c>
      <c r="M28" t="s">
        <v>19</v>
      </c>
      <c r="N28">
        <v>24974252</v>
      </c>
      <c r="O28" t="s">
        <v>142</v>
      </c>
    </row>
    <row r="29" spans="1:15" x14ac:dyDescent="0.2">
      <c r="A29" t="s">
        <v>238</v>
      </c>
      <c r="E29" t="s">
        <v>143</v>
      </c>
      <c r="F29" t="s">
        <v>144</v>
      </c>
      <c r="G29" t="s">
        <v>145</v>
      </c>
      <c r="H29" t="s">
        <v>146</v>
      </c>
      <c r="I29" t="s">
        <v>147</v>
      </c>
      <c r="J29" t="s">
        <v>16</v>
      </c>
      <c r="K29" t="s">
        <v>17</v>
      </c>
      <c r="L29" t="s">
        <v>148</v>
      </c>
      <c r="M29" t="s">
        <v>19</v>
      </c>
      <c r="N29">
        <v>24651622</v>
      </c>
      <c r="O29" t="s">
        <v>149</v>
      </c>
    </row>
    <row r="30" spans="1:15" x14ac:dyDescent="0.2">
      <c r="A30" t="s">
        <v>238</v>
      </c>
      <c r="E30" t="s">
        <v>157</v>
      </c>
      <c r="F30" t="s">
        <v>158</v>
      </c>
      <c r="G30" t="s">
        <v>159</v>
      </c>
      <c r="H30" t="s">
        <v>160</v>
      </c>
      <c r="I30" t="s">
        <v>161</v>
      </c>
      <c r="J30" t="s">
        <v>16</v>
      </c>
      <c r="K30" t="s">
        <v>17</v>
      </c>
      <c r="L30" t="s">
        <v>162</v>
      </c>
      <c r="M30" t="s">
        <v>19</v>
      </c>
      <c r="N30">
        <v>24219894</v>
      </c>
      <c r="O30" t="s">
        <v>163</v>
      </c>
    </row>
    <row r="31" spans="1:15" x14ac:dyDescent="0.2">
      <c r="A31" t="s">
        <v>238</v>
      </c>
      <c r="E31" t="s">
        <v>178</v>
      </c>
      <c r="F31" t="s">
        <v>179</v>
      </c>
      <c r="G31" t="s">
        <v>180</v>
      </c>
      <c r="H31" t="s">
        <v>181</v>
      </c>
      <c r="I31" t="s">
        <v>182</v>
      </c>
      <c r="J31" t="s">
        <v>16</v>
      </c>
      <c r="K31" t="s">
        <v>17</v>
      </c>
      <c r="L31" t="s">
        <v>183</v>
      </c>
      <c r="M31" t="s">
        <v>19</v>
      </c>
      <c r="N31">
        <v>23460889</v>
      </c>
      <c r="O31" t="s">
        <v>184</v>
      </c>
    </row>
    <row r="32" spans="1:15" x14ac:dyDescent="0.2">
      <c r="A32" t="s">
        <v>238</v>
      </c>
      <c r="E32" t="s">
        <v>192</v>
      </c>
      <c r="F32" t="s">
        <v>193</v>
      </c>
      <c r="G32" t="s">
        <v>194</v>
      </c>
      <c r="H32" t="s">
        <v>195</v>
      </c>
      <c r="I32" t="s">
        <v>196</v>
      </c>
      <c r="J32" t="s">
        <v>16</v>
      </c>
      <c r="K32" t="s">
        <v>17</v>
      </c>
      <c r="L32" t="s">
        <v>197</v>
      </c>
      <c r="M32" t="s">
        <v>19</v>
      </c>
      <c r="N32">
        <v>23393431</v>
      </c>
      <c r="O32" t="s">
        <v>198</v>
      </c>
    </row>
    <row r="33" spans="1:15" x14ac:dyDescent="0.2">
      <c r="A33" t="s">
        <v>238</v>
      </c>
      <c r="E33" t="s">
        <v>199</v>
      </c>
      <c r="F33" t="s">
        <v>200</v>
      </c>
      <c r="G33" t="s">
        <v>201</v>
      </c>
      <c r="H33" t="s">
        <v>202</v>
      </c>
      <c r="I33" t="s">
        <v>203</v>
      </c>
      <c r="J33" t="s">
        <v>16</v>
      </c>
      <c r="K33" t="s">
        <v>17</v>
      </c>
      <c r="L33" t="s">
        <v>204</v>
      </c>
      <c r="M33" t="s">
        <v>19</v>
      </c>
      <c r="N33">
        <v>23319826</v>
      </c>
      <c r="O33" t="s">
        <v>205</v>
      </c>
    </row>
    <row r="34" spans="1:15" x14ac:dyDescent="0.2">
      <c r="A34" t="s">
        <v>238</v>
      </c>
      <c r="E34" t="s">
        <v>206</v>
      </c>
      <c r="F34" t="s">
        <v>207</v>
      </c>
      <c r="G34" t="s">
        <v>208</v>
      </c>
      <c r="H34" t="s">
        <v>209</v>
      </c>
      <c r="I34" t="s">
        <v>210</v>
      </c>
      <c r="J34" t="s">
        <v>16</v>
      </c>
      <c r="K34" t="s">
        <v>17</v>
      </c>
      <c r="L34" t="s">
        <v>211</v>
      </c>
      <c r="M34" t="s">
        <v>19</v>
      </c>
      <c r="N34">
        <v>22701574</v>
      </c>
      <c r="O34" t="s">
        <v>212</v>
      </c>
    </row>
  </sheetData>
  <sortState ref="C2:O33">
    <sortCondition ref="D2:D3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4"/>
  <sheetViews>
    <sheetView workbookViewId="0">
      <selection activeCell="B5" sqref="B5"/>
    </sheetView>
  </sheetViews>
  <sheetFormatPr baseColWidth="10" defaultRowHeight="16" x14ac:dyDescent="0.2"/>
  <cols>
    <col min="1" max="1" width="13.1640625" bestFit="1" customWidth="1"/>
  </cols>
  <sheetData>
    <row r="2" spans="1:2" x14ac:dyDescent="0.2">
      <c r="A2" t="s">
        <v>239</v>
      </c>
      <c r="B2">
        <f>COUNTIF(pubmed_result!$A$3:$A$34, "Y")</f>
        <v>24</v>
      </c>
    </row>
    <row r="3" spans="1:2" x14ac:dyDescent="0.2">
      <c r="A3" t="s">
        <v>240</v>
      </c>
      <c r="B3">
        <f>COUNTIF(pubmed_result!$A$3:$A$34, "N")</f>
        <v>8</v>
      </c>
    </row>
    <row r="4" spans="1:2" x14ac:dyDescent="0.2">
      <c r="A4" t="s">
        <v>241</v>
      </c>
      <c r="B4">
        <f>COUNTA(pubmed_result!$A$3:$A$34)</f>
        <v>3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earch_terms</vt:lpstr>
      <vt:lpstr>pubmed_result</vt:lpstr>
      <vt:lpstr>count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6-13T12:31:15Z</dcterms:created>
  <dcterms:modified xsi:type="dcterms:W3CDTF">2017-06-16T13:23:45Z</dcterms:modified>
</cp:coreProperties>
</file>